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autoCompressPictures="0"/>
  <bookViews>
    <workbookView xWindow="120" yWindow="120" windowWidth="26180" windowHeight="18400"/>
  </bookViews>
  <sheets>
    <sheet name="key" sheetId="3" r:id="rId1"/>
    <sheet name="adhesion values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9" i="1" l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2" i="1"/>
  <c r="J23" i="1"/>
  <c r="J24" i="1"/>
  <c r="J25" i="1"/>
  <c r="J18" i="1"/>
  <c r="J15" i="1"/>
  <c r="J6" i="1"/>
  <c r="J7" i="1"/>
  <c r="J8" i="1"/>
  <c r="J9" i="1"/>
  <c r="J10" i="1"/>
  <c r="J11" i="1"/>
  <c r="J12" i="1"/>
  <c r="J36" i="1"/>
  <c r="J37" i="1"/>
  <c r="J32" i="1"/>
  <c r="J33" i="1"/>
  <c r="J34" i="1"/>
  <c r="J35" i="1"/>
  <c r="J29" i="1"/>
  <c r="J30" i="1"/>
  <c r="J31" i="1"/>
  <c r="J26" i="1"/>
  <c r="J27" i="1"/>
  <c r="J28" i="1"/>
  <c r="J20" i="1"/>
  <c r="J21" i="1"/>
  <c r="J22" i="1"/>
  <c r="J16" i="1"/>
  <c r="J17" i="1"/>
  <c r="J5" i="1"/>
  <c r="J13" i="1"/>
  <c r="J14" i="1"/>
  <c r="J4" i="1"/>
  <c r="J3" i="1"/>
  <c r="J2" i="1"/>
</calcChain>
</file>

<file path=xl/sharedStrings.xml><?xml version="1.0" encoding="utf-8"?>
<sst xmlns="http://schemas.openxmlformats.org/spreadsheetml/2006/main" count="33" uniqueCount="33">
  <si>
    <t>Average</t>
  </si>
  <si>
    <t>edt1-/- (negative control)</t>
  </si>
  <si>
    <t xml:space="preserve"> TW 1</t>
  </si>
  <si>
    <t>TW 2</t>
  </si>
  <si>
    <t>TW 3</t>
  </si>
  <si>
    <t>TW 12</t>
  </si>
  <si>
    <t>TW 13</t>
  </si>
  <si>
    <t>TW 15</t>
  </si>
  <si>
    <t>TW 16</t>
  </si>
  <si>
    <t xml:space="preserve">Strain number in the original publication </t>
  </si>
  <si>
    <t>STDEV</t>
  </si>
  <si>
    <t>TW4</t>
  </si>
  <si>
    <t>TW5</t>
  </si>
  <si>
    <t>TW6</t>
  </si>
  <si>
    <t>TW7</t>
  </si>
  <si>
    <t>TW8</t>
  </si>
  <si>
    <t>TW9</t>
  </si>
  <si>
    <t>TW11</t>
  </si>
  <si>
    <t>TW14</t>
  </si>
  <si>
    <t>TW17</t>
  </si>
  <si>
    <r>
      <t>Abs</t>
    </r>
    <r>
      <rPr>
        <vertAlign val="subscript"/>
        <sz val="11"/>
        <color theme="1"/>
        <rFont val="Calibri"/>
        <family val="2"/>
        <scheme val="minor"/>
      </rPr>
      <t>590 (well 1)</t>
    </r>
  </si>
  <si>
    <r>
      <t>Abs</t>
    </r>
    <r>
      <rPr>
        <vertAlign val="subscript"/>
        <sz val="11"/>
        <color theme="1"/>
        <rFont val="Calibri"/>
        <family val="2"/>
        <scheme val="minor"/>
      </rPr>
      <t>590 (well 2)</t>
    </r>
  </si>
  <si>
    <r>
      <t>Abs</t>
    </r>
    <r>
      <rPr>
        <vertAlign val="subscript"/>
        <sz val="11"/>
        <color theme="1"/>
        <rFont val="Calibri"/>
        <family val="2"/>
        <scheme val="minor"/>
      </rPr>
      <t>590 (well 3)</t>
    </r>
  </si>
  <si>
    <r>
      <t>Abs</t>
    </r>
    <r>
      <rPr>
        <vertAlign val="subscript"/>
        <sz val="11"/>
        <color theme="1"/>
        <rFont val="Calibri"/>
        <family val="2"/>
        <scheme val="minor"/>
      </rPr>
      <t>590 (well 4)</t>
    </r>
  </si>
  <si>
    <r>
      <t>Abs</t>
    </r>
    <r>
      <rPr>
        <vertAlign val="subscript"/>
        <sz val="11"/>
        <color theme="1"/>
        <rFont val="Calibri"/>
        <family val="2"/>
        <scheme val="minor"/>
      </rPr>
      <t>590 (well 5)</t>
    </r>
  </si>
  <si>
    <r>
      <t>Abs</t>
    </r>
    <r>
      <rPr>
        <vertAlign val="subscript"/>
        <sz val="11"/>
        <color theme="1"/>
        <rFont val="Calibri"/>
        <family val="2"/>
        <scheme val="minor"/>
      </rPr>
      <t>590 (well 6)</t>
    </r>
  </si>
  <si>
    <r>
      <t>Abs</t>
    </r>
    <r>
      <rPr>
        <vertAlign val="subscript"/>
        <sz val="11"/>
        <color theme="1"/>
        <rFont val="Calibri"/>
        <family val="2"/>
        <scheme val="minor"/>
      </rPr>
      <t>590 (well 7)</t>
    </r>
  </si>
  <si>
    <r>
      <t>Abs</t>
    </r>
    <r>
      <rPr>
        <vertAlign val="subscript"/>
        <sz val="11"/>
        <color theme="1"/>
        <rFont val="Calibri"/>
        <family val="2"/>
        <scheme val="minor"/>
      </rPr>
      <t>590 (well 8)</t>
    </r>
  </si>
  <si>
    <t>SC5314</t>
  </si>
  <si>
    <t>Tab</t>
  </si>
  <si>
    <t>Description</t>
  </si>
  <si>
    <t>The following tabs contain the adhesion values (OD600) for all strains profiled.</t>
  </si>
  <si>
    <t>The adhesion values for each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tabSelected="1" workbookViewId="0">
      <selection activeCell="G10" sqref="G10"/>
    </sheetView>
  </sheetViews>
  <sheetFormatPr baseColWidth="10" defaultColWidth="8.83203125" defaultRowHeight="14" x14ac:dyDescent="0"/>
  <sheetData>
    <row r="1" spans="1:6" ht="15">
      <c r="A1" s="8" t="s">
        <v>31</v>
      </c>
      <c r="B1" s="1"/>
      <c r="C1" s="1"/>
      <c r="D1" s="1"/>
      <c r="E1" s="1"/>
      <c r="F1" s="1"/>
    </row>
    <row r="2" spans="1:6">
      <c r="A2" s="1"/>
      <c r="B2" s="1"/>
      <c r="C2" s="1"/>
      <c r="D2" s="1"/>
      <c r="E2" s="1"/>
      <c r="F2" s="1"/>
    </row>
    <row r="3" spans="1:6" ht="15">
      <c r="A3" s="8" t="s">
        <v>29</v>
      </c>
      <c r="B3" s="8" t="s">
        <v>30</v>
      </c>
      <c r="C3" s="1"/>
      <c r="D3" s="1"/>
      <c r="E3" s="1"/>
      <c r="F3" s="1"/>
    </row>
    <row r="4" spans="1:6" ht="15">
      <c r="A4" s="8">
        <v>1</v>
      </c>
      <c r="B4" s="1" t="s">
        <v>32</v>
      </c>
      <c r="C4" s="1"/>
      <c r="D4" s="1"/>
      <c r="E4" s="1"/>
      <c r="F4" s="1"/>
    </row>
    <row r="5" spans="1:6" ht="15">
      <c r="A5" s="8"/>
      <c r="B5" s="1"/>
      <c r="C5" s="1"/>
      <c r="D5" s="1"/>
      <c r="E5" s="1"/>
      <c r="F5" s="1"/>
    </row>
    <row r="6" spans="1:6">
      <c r="A6" s="1"/>
      <c r="B6" s="1"/>
      <c r="C6" s="1"/>
      <c r="D6" s="1"/>
      <c r="E6" s="1"/>
      <c r="F6" s="1"/>
    </row>
    <row r="7" spans="1:6">
      <c r="A7" s="1"/>
      <c r="B7" s="1"/>
      <c r="C7" s="1"/>
      <c r="D7" s="1"/>
      <c r="E7" s="1"/>
      <c r="F7" s="1"/>
    </row>
    <row r="8" spans="1:6">
      <c r="A8" s="1"/>
      <c r="B8" s="1"/>
      <c r="C8" s="1"/>
      <c r="D8" s="1"/>
      <c r="E8" s="1"/>
      <c r="F8" s="1"/>
    </row>
    <row r="9" spans="1:6">
      <c r="A9" s="1"/>
      <c r="B9" s="1"/>
      <c r="C9" s="1"/>
      <c r="D9" s="1"/>
      <c r="E9" s="1"/>
      <c r="F9" s="1"/>
    </row>
    <row r="10" spans="1:6">
      <c r="A10" s="1"/>
      <c r="B10" s="1"/>
      <c r="C10" s="1"/>
      <c r="D10" s="1"/>
      <c r="E10" s="1"/>
      <c r="F10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zoomScale="125" zoomScaleNormal="125" zoomScalePageLayoutView="125" workbookViewId="0">
      <selection activeCell="N19" sqref="N19"/>
    </sheetView>
  </sheetViews>
  <sheetFormatPr baseColWidth="10" defaultColWidth="8.83203125" defaultRowHeight="14" x14ac:dyDescent="0"/>
  <cols>
    <col min="1" max="1" width="24.33203125" style="1" customWidth="1"/>
    <col min="10" max="10" width="10.5" customWidth="1"/>
    <col min="11" max="11" width="9.5" customWidth="1"/>
  </cols>
  <sheetData>
    <row r="1" spans="1:11" s="1" customFormat="1" ht="28">
      <c r="A1" s="3" t="s">
        <v>9</v>
      </c>
      <c r="B1" s="4" t="s">
        <v>21</v>
      </c>
      <c r="C1" s="4" t="s">
        <v>20</v>
      </c>
      <c r="D1" s="4" t="s">
        <v>22</v>
      </c>
      <c r="E1" s="4" t="s">
        <v>23</v>
      </c>
      <c r="F1" s="4" t="s">
        <v>24</v>
      </c>
      <c r="G1" s="4" t="s">
        <v>25</v>
      </c>
      <c r="H1" s="4" t="s">
        <v>26</v>
      </c>
      <c r="I1" s="4" t="s">
        <v>27</v>
      </c>
      <c r="J1" s="2" t="s">
        <v>0</v>
      </c>
      <c r="K1" s="2" t="s">
        <v>10</v>
      </c>
    </row>
    <row r="2" spans="1:11">
      <c r="A2" s="5" t="s">
        <v>1</v>
      </c>
      <c r="B2" s="7">
        <v>0.28100000000000003</v>
      </c>
      <c r="C2" s="7">
        <v>0.28000000000000003</v>
      </c>
      <c r="D2" s="7">
        <v>0.315</v>
      </c>
      <c r="E2" s="7">
        <v>0.33600000000000002</v>
      </c>
      <c r="F2" s="7">
        <v>0.371</v>
      </c>
      <c r="G2" s="7">
        <v>0.36699999999999999</v>
      </c>
      <c r="H2" s="7">
        <v>0.33600000000000002</v>
      </c>
      <c r="I2" s="7">
        <v>0.25900000000000001</v>
      </c>
      <c r="J2" s="6">
        <f t="shared" ref="J2:J37" si="0">AVERAGE(B2:I2)</f>
        <v>0.31812499999999999</v>
      </c>
      <c r="K2" s="6">
        <f>STDEV(B2:I2)</f>
        <v>4.1680545307647823E-2</v>
      </c>
    </row>
    <row r="3" spans="1:11">
      <c r="A3" s="5" t="s">
        <v>2</v>
      </c>
      <c r="B3" s="4">
        <v>1.9750000000000001</v>
      </c>
      <c r="C3" s="4">
        <v>2.0190000000000001</v>
      </c>
      <c r="D3" s="4">
        <v>2.0070000000000001</v>
      </c>
      <c r="E3" s="4">
        <v>1.9079999999999999</v>
      </c>
      <c r="F3" s="4">
        <v>2.0569999999999999</v>
      </c>
      <c r="G3" s="4">
        <v>2.1</v>
      </c>
      <c r="H3" s="4">
        <v>1.9279999999999999</v>
      </c>
      <c r="I3" s="4">
        <v>1.986</v>
      </c>
      <c r="J3" s="6">
        <f t="shared" si="0"/>
        <v>1.9975000000000001</v>
      </c>
      <c r="K3" s="6">
        <f t="shared" ref="K3:K37" si="1">STDEV(B3:I3)</f>
        <v>6.3333583959403889E-2</v>
      </c>
    </row>
    <row r="4" spans="1:11">
      <c r="A4" s="5" t="s">
        <v>3</v>
      </c>
      <c r="B4" s="4">
        <v>1.95</v>
      </c>
      <c r="C4" s="4">
        <v>2.2810000000000001</v>
      </c>
      <c r="D4" s="4">
        <v>1.8440000000000001</v>
      </c>
      <c r="E4" s="4">
        <v>2.0339999999999998</v>
      </c>
      <c r="F4" s="4">
        <v>1.9019999999999999</v>
      </c>
      <c r="G4" s="4">
        <v>1.9970000000000001</v>
      </c>
      <c r="H4" s="4">
        <v>2.234</v>
      </c>
      <c r="I4" s="4">
        <v>2.137</v>
      </c>
      <c r="J4" s="6">
        <f t="shared" si="0"/>
        <v>2.0473749999999997</v>
      </c>
      <c r="K4" s="6">
        <f t="shared" si="1"/>
        <v>0.15681466540382724</v>
      </c>
    </row>
    <row r="5" spans="1:11">
      <c r="A5" s="5" t="s">
        <v>4</v>
      </c>
      <c r="B5" s="4">
        <v>1.9339999999999999</v>
      </c>
      <c r="C5" s="4">
        <v>1.8859999999999999</v>
      </c>
      <c r="D5" s="4">
        <v>1.9750000000000001</v>
      </c>
      <c r="E5" s="4">
        <v>1.976</v>
      </c>
      <c r="F5" s="4">
        <v>1.8879999999999999</v>
      </c>
      <c r="G5" s="4">
        <v>1.998</v>
      </c>
      <c r="H5" s="4">
        <v>2.0209999999999999</v>
      </c>
      <c r="I5" s="4">
        <v>1.9870000000000001</v>
      </c>
      <c r="J5" s="6">
        <f t="shared" si="0"/>
        <v>1.9581249999999997</v>
      </c>
      <c r="K5" s="6">
        <f t="shared" si="1"/>
        <v>5.0260571027396853E-2</v>
      </c>
    </row>
    <row r="6" spans="1:11" s="1" customFormat="1">
      <c r="A6" s="5" t="s">
        <v>11</v>
      </c>
      <c r="B6" s="7">
        <v>2.33</v>
      </c>
      <c r="C6" s="7">
        <v>2.4500000000000002</v>
      </c>
      <c r="D6" s="7">
        <v>2.5710000000000002</v>
      </c>
      <c r="E6" s="7">
        <v>2.5649999999999999</v>
      </c>
      <c r="F6" s="7">
        <v>2.5840000000000001</v>
      </c>
      <c r="G6" s="7">
        <v>2.5920000000000001</v>
      </c>
      <c r="H6" s="7">
        <v>2.6970000000000001</v>
      </c>
      <c r="I6" s="7">
        <v>2.6389999999999998</v>
      </c>
      <c r="J6" s="6">
        <f t="shared" ref="J6:J12" si="2">AVERAGE(B6:I6)</f>
        <v>2.5535000000000001</v>
      </c>
      <c r="K6" s="6">
        <f t="shared" si="1"/>
        <v>0.11427910695185833</v>
      </c>
    </row>
    <row r="7" spans="1:11" s="1" customFormat="1">
      <c r="A7" s="5" t="s">
        <v>12</v>
      </c>
      <c r="B7" s="7">
        <v>2.2970000000000002</v>
      </c>
      <c r="C7" s="7">
        <v>2.4980000000000002</v>
      </c>
      <c r="D7" s="7">
        <v>2.5190000000000001</v>
      </c>
      <c r="E7" s="7">
        <v>2.6379999999999999</v>
      </c>
      <c r="F7" s="7">
        <v>2.702</v>
      </c>
      <c r="G7" s="7">
        <v>2.6669999999999998</v>
      </c>
      <c r="H7" s="7">
        <v>2.7130000000000001</v>
      </c>
      <c r="I7" s="7">
        <v>2.742</v>
      </c>
      <c r="J7" s="6">
        <f t="shared" si="2"/>
        <v>2.597</v>
      </c>
      <c r="K7" s="6">
        <f t="shared" si="1"/>
        <v>0.15022459376356639</v>
      </c>
    </row>
    <row r="8" spans="1:11" s="1" customFormat="1">
      <c r="A8" s="5" t="s">
        <v>13</v>
      </c>
      <c r="B8" s="7">
        <v>2.56</v>
      </c>
      <c r="C8" s="7">
        <v>2.5950000000000002</v>
      </c>
      <c r="D8" s="7">
        <v>2.6680000000000001</v>
      </c>
      <c r="E8" s="7">
        <v>2.6909999999999998</v>
      </c>
      <c r="F8" s="7">
        <v>2.79</v>
      </c>
      <c r="G8" s="7">
        <v>2.778</v>
      </c>
      <c r="H8" s="7">
        <v>2.802</v>
      </c>
      <c r="I8" s="7">
        <v>2.8820000000000001</v>
      </c>
      <c r="J8" s="6">
        <f t="shared" si="2"/>
        <v>2.7207499999999998</v>
      </c>
      <c r="K8" s="6">
        <f t="shared" si="1"/>
        <v>0.11083933030678748</v>
      </c>
    </row>
    <row r="9" spans="1:11" s="1" customFormat="1">
      <c r="A9" s="5" t="s">
        <v>14</v>
      </c>
      <c r="B9" s="7">
        <v>2.1219999999999999</v>
      </c>
      <c r="C9" s="7">
        <v>2.3119999999999998</v>
      </c>
      <c r="D9" s="7">
        <v>2.2949999999999999</v>
      </c>
      <c r="E9" s="7">
        <v>2.44</v>
      </c>
      <c r="F9" s="7">
        <v>2.44</v>
      </c>
      <c r="G9" s="7">
        <v>2.5419999999999998</v>
      </c>
      <c r="H9" s="7">
        <v>2.488</v>
      </c>
      <c r="I9" s="7">
        <v>2.56</v>
      </c>
      <c r="J9" s="6">
        <f t="shared" si="2"/>
        <v>2.3998749999999998</v>
      </c>
      <c r="K9" s="6">
        <f t="shared" si="1"/>
        <v>0.14772603745737292</v>
      </c>
    </row>
    <row r="10" spans="1:11" s="1" customFormat="1">
      <c r="A10" s="5" t="s">
        <v>15</v>
      </c>
      <c r="B10" s="7">
        <v>2.2250000000000001</v>
      </c>
      <c r="C10" s="7">
        <v>2.391</v>
      </c>
      <c r="D10" s="7">
        <v>2.4420000000000002</v>
      </c>
      <c r="E10" s="7">
        <v>2.4079999999999999</v>
      </c>
      <c r="F10" s="7">
        <v>2.5249999999999999</v>
      </c>
      <c r="G10" s="7">
        <v>2.5760000000000001</v>
      </c>
      <c r="H10" s="7">
        <v>2.5990000000000002</v>
      </c>
      <c r="I10" s="7">
        <v>2.6619999999999999</v>
      </c>
      <c r="J10" s="6">
        <f t="shared" si="2"/>
        <v>2.4784999999999999</v>
      </c>
      <c r="K10" s="6">
        <f t="shared" si="1"/>
        <v>0.14044927910103347</v>
      </c>
    </row>
    <row r="11" spans="1:11" s="1" customFormat="1">
      <c r="A11" s="5" t="s">
        <v>16</v>
      </c>
      <c r="B11" s="7">
        <v>2.2440000000000002</v>
      </c>
      <c r="C11" s="7">
        <v>2.4140000000000001</v>
      </c>
      <c r="D11" s="7">
        <v>2.4510000000000001</v>
      </c>
      <c r="E11" s="7">
        <v>2.5249999999999999</v>
      </c>
      <c r="F11" s="7">
        <v>2.6419999999999999</v>
      </c>
      <c r="G11" s="7">
        <v>2.6760000000000002</v>
      </c>
      <c r="H11" s="7">
        <v>2.593</v>
      </c>
      <c r="I11" s="7">
        <v>2.6219999999999999</v>
      </c>
      <c r="J11" s="6">
        <f t="shared" si="2"/>
        <v>2.5208750000000002</v>
      </c>
      <c r="K11" s="6">
        <f t="shared" si="1"/>
        <v>0.14498515933905581</v>
      </c>
    </row>
    <row r="12" spans="1:11" s="1" customFormat="1">
      <c r="A12" s="5" t="s">
        <v>17</v>
      </c>
      <c r="B12" s="7">
        <v>2.2679999999999998</v>
      </c>
      <c r="C12" s="7">
        <v>1.7270000000000001</v>
      </c>
      <c r="D12" s="7">
        <v>2.1419999999999999</v>
      </c>
      <c r="E12" s="7">
        <v>2.4449999999999998</v>
      </c>
      <c r="F12" s="7">
        <v>2.375</v>
      </c>
      <c r="G12" s="7">
        <v>2.3519999999999999</v>
      </c>
      <c r="H12" s="7">
        <v>2.2480000000000002</v>
      </c>
      <c r="I12" s="7">
        <v>2.4809999999999999</v>
      </c>
      <c r="J12" s="6">
        <f t="shared" si="2"/>
        <v>2.2547500000000005</v>
      </c>
      <c r="K12" s="6">
        <f t="shared" si="1"/>
        <v>0.23986767185262789</v>
      </c>
    </row>
    <row r="13" spans="1:11">
      <c r="A13" s="5" t="s">
        <v>5</v>
      </c>
      <c r="B13" s="4">
        <v>1.821</v>
      </c>
      <c r="C13" s="4">
        <v>1.8420000000000001</v>
      </c>
      <c r="D13" s="4">
        <v>1.905</v>
      </c>
      <c r="E13" s="4">
        <v>1.9830000000000001</v>
      </c>
      <c r="F13" s="4">
        <v>1.9550000000000001</v>
      </c>
      <c r="G13" s="4">
        <v>1.992</v>
      </c>
      <c r="H13" s="4">
        <v>1.8560000000000001</v>
      </c>
      <c r="I13" s="4">
        <v>1.802</v>
      </c>
      <c r="J13" s="6">
        <f t="shared" si="0"/>
        <v>1.8945000000000001</v>
      </c>
      <c r="K13" s="6">
        <f t="shared" si="1"/>
        <v>7.4934256899917673E-2</v>
      </c>
    </row>
    <row r="14" spans="1:11">
      <c r="A14" s="5" t="s">
        <v>6</v>
      </c>
      <c r="B14" s="4">
        <v>1.4610000000000001</v>
      </c>
      <c r="C14" s="4">
        <v>1.411</v>
      </c>
      <c r="D14" s="4">
        <v>1.516</v>
      </c>
      <c r="E14" s="4">
        <v>1.7</v>
      </c>
      <c r="F14" s="4">
        <v>1.619</v>
      </c>
      <c r="G14" s="4">
        <v>1.512</v>
      </c>
      <c r="H14" s="4">
        <v>1.5820000000000001</v>
      </c>
      <c r="I14" s="4">
        <v>1.4910000000000001</v>
      </c>
      <c r="J14" s="6">
        <f t="shared" si="0"/>
        <v>1.5365</v>
      </c>
      <c r="K14" s="6">
        <f t="shared" si="1"/>
        <v>9.2697665250302486E-2</v>
      </c>
    </row>
    <row r="15" spans="1:11" s="1" customFormat="1">
      <c r="A15" s="5" t="s">
        <v>18</v>
      </c>
      <c r="B15" s="7">
        <v>2.044</v>
      </c>
      <c r="C15" s="7">
        <v>2.1960000000000002</v>
      </c>
      <c r="D15" s="7">
        <v>2.2599999999999998</v>
      </c>
      <c r="E15" s="7">
        <v>2.3540000000000001</v>
      </c>
      <c r="F15" s="7">
        <v>2.3479999999999999</v>
      </c>
      <c r="G15" s="7">
        <v>2.3740000000000001</v>
      </c>
      <c r="H15" s="7">
        <v>2.3220000000000001</v>
      </c>
      <c r="I15" s="7">
        <v>2.3519999999999999</v>
      </c>
      <c r="J15" s="6">
        <f t="shared" ref="J15" si="3">AVERAGE(B15:I15)</f>
        <v>2.28125</v>
      </c>
      <c r="K15" s="6">
        <f t="shared" si="1"/>
        <v>0.11277252704955604</v>
      </c>
    </row>
    <row r="16" spans="1:11">
      <c r="A16" s="5" t="s">
        <v>7</v>
      </c>
      <c r="B16" s="4">
        <v>1.8320000000000001</v>
      </c>
      <c r="C16" s="4">
        <v>1.89</v>
      </c>
      <c r="D16" s="4">
        <v>2.2280000000000002</v>
      </c>
      <c r="E16" s="4">
        <v>2.0529999999999999</v>
      </c>
      <c r="F16" s="4">
        <v>1.972</v>
      </c>
      <c r="G16" s="4">
        <v>1.84</v>
      </c>
      <c r="H16" s="4">
        <v>1.8180000000000001</v>
      </c>
      <c r="I16" s="4">
        <v>1.83</v>
      </c>
      <c r="J16" s="6">
        <f t="shared" si="0"/>
        <v>1.9328749999999999</v>
      </c>
      <c r="K16" s="6">
        <f t="shared" si="1"/>
        <v>0.14514961492985684</v>
      </c>
    </row>
    <row r="17" spans="1:11">
      <c r="A17" s="5" t="s">
        <v>8</v>
      </c>
      <c r="B17" s="4">
        <v>1.732</v>
      </c>
      <c r="C17" s="4">
        <v>1.7430000000000001</v>
      </c>
      <c r="D17" s="4">
        <v>2.085</v>
      </c>
      <c r="E17" s="4">
        <v>1.9179999999999999</v>
      </c>
      <c r="F17" s="4">
        <v>1.968</v>
      </c>
      <c r="G17" s="4">
        <v>1.929</v>
      </c>
      <c r="H17" s="4">
        <v>1.9359999999999999</v>
      </c>
      <c r="I17" s="4">
        <v>1.9850000000000001</v>
      </c>
      <c r="J17" s="6">
        <f t="shared" si="0"/>
        <v>1.9120000000000001</v>
      </c>
      <c r="K17" s="6">
        <f t="shared" si="1"/>
        <v>0.11967575240743512</v>
      </c>
    </row>
    <row r="18" spans="1:11" s="1" customFormat="1">
      <c r="A18" s="5" t="s">
        <v>19</v>
      </c>
      <c r="B18" s="7">
        <v>1.9470000000000001</v>
      </c>
      <c r="C18" s="7">
        <v>2.052</v>
      </c>
      <c r="D18" s="7">
        <v>2.0950000000000002</v>
      </c>
      <c r="E18" s="7">
        <v>2.1259999999999999</v>
      </c>
      <c r="F18" s="7">
        <v>1.9750000000000001</v>
      </c>
      <c r="G18" s="7">
        <v>2.1419999999999999</v>
      </c>
      <c r="H18" s="7">
        <v>2.198</v>
      </c>
      <c r="I18" s="7">
        <v>2.1669999999999998</v>
      </c>
      <c r="J18" s="6">
        <f t="shared" ref="J18" si="4">AVERAGE(B18:I18)</f>
        <v>2.0877499999999998</v>
      </c>
      <c r="K18" s="6">
        <f t="shared" si="1"/>
        <v>8.9996428500563996E-2</v>
      </c>
    </row>
    <row r="19" spans="1:11">
      <c r="A19" s="5">
        <v>412</v>
      </c>
      <c r="B19" s="4">
        <v>1.641</v>
      </c>
      <c r="C19" s="4">
        <v>1.7789999999999999</v>
      </c>
      <c r="D19" s="4">
        <v>1.486</v>
      </c>
      <c r="E19" s="4">
        <v>1.611</v>
      </c>
      <c r="F19" s="4">
        <v>1.544</v>
      </c>
      <c r="G19" s="4">
        <v>1.704</v>
      </c>
      <c r="H19" s="4">
        <v>1.6279999999999999</v>
      </c>
      <c r="I19" s="4">
        <v>1.7290000000000001</v>
      </c>
      <c r="J19" s="6">
        <f>AVERAGE(B19:I19)</f>
        <v>1.64025</v>
      </c>
      <c r="K19" s="6">
        <f t="shared" si="1"/>
        <v>9.6551614619923801E-2</v>
      </c>
    </row>
    <row r="20" spans="1:11">
      <c r="A20" s="5">
        <v>2307</v>
      </c>
      <c r="B20" s="4">
        <v>1.5449999999999999</v>
      </c>
      <c r="C20" s="4">
        <v>1.597</v>
      </c>
      <c r="D20" s="4">
        <v>1.59</v>
      </c>
      <c r="E20" s="4">
        <v>1.53</v>
      </c>
      <c r="F20" s="4">
        <v>1.474</v>
      </c>
      <c r="G20" s="4">
        <v>1.579</v>
      </c>
      <c r="H20" s="4">
        <v>1.4790000000000001</v>
      </c>
      <c r="I20" s="4">
        <v>1.546</v>
      </c>
      <c r="J20" s="6">
        <f t="shared" si="0"/>
        <v>1.5425</v>
      </c>
      <c r="K20" s="6">
        <f t="shared" si="1"/>
        <v>4.6992400601434628E-2</v>
      </c>
    </row>
    <row r="21" spans="1:11">
      <c r="A21" s="5">
        <v>1002</v>
      </c>
      <c r="B21" s="4">
        <v>1.716</v>
      </c>
      <c r="C21" s="4">
        <v>1.7490000000000001</v>
      </c>
      <c r="D21" s="4">
        <v>1.524</v>
      </c>
      <c r="E21" s="4">
        <v>1.8460000000000001</v>
      </c>
      <c r="F21" s="4">
        <v>1.615</v>
      </c>
      <c r="G21" s="4">
        <v>1.593</v>
      </c>
      <c r="H21" s="4">
        <v>1.452</v>
      </c>
      <c r="I21" s="4">
        <v>1.714</v>
      </c>
      <c r="J21" s="6">
        <f t="shared" si="0"/>
        <v>1.651125</v>
      </c>
      <c r="K21" s="6">
        <f t="shared" si="1"/>
        <v>0.12884812488241457</v>
      </c>
    </row>
    <row r="22" spans="1:11">
      <c r="A22" s="5">
        <v>3795</v>
      </c>
      <c r="B22" s="4">
        <v>0.95799999999999996</v>
      </c>
      <c r="C22" s="4">
        <v>0.86</v>
      </c>
      <c r="D22" s="4">
        <v>0.72299999999999998</v>
      </c>
      <c r="E22" s="4">
        <v>0.84</v>
      </c>
      <c r="F22" s="4">
        <v>0.88</v>
      </c>
      <c r="G22" s="4">
        <v>0.81499999999999995</v>
      </c>
      <c r="H22" s="4">
        <v>0.96299999999999997</v>
      </c>
      <c r="I22" s="4">
        <v>0.98099999999999998</v>
      </c>
      <c r="J22" s="6">
        <f t="shared" si="0"/>
        <v>0.87750000000000006</v>
      </c>
      <c r="K22" s="6">
        <f t="shared" si="1"/>
        <v>8.7829380050185937E-2</v>
      </c>
    </row>
    <row r="23" spans="1:11">
      <c r="A23" s="5">
        <v>580</v>
      </c>
      <c r="B23" s="7">
        <v>2.3809999999999998</v>
      </c>
      <c r="C23" s="7">
        <v>2.5</v>
      </c>
      <c r="D23" s="7">
        <v>2.3639999999999999</v>
      </c>
      <c r="E23" s="7">
        <v>2.4390000000000001</v>
      </c>
      <c r="F23" s="7">
        <v>2.3180000000000001</v>
      </c>
      <c r="G23" s="7">
        <v>2.3580000000000001</v>
      </c>
      <c r="H23" s="7">
        <v>2.411</v>
      </c>
      <c r="I23" s="7">
        <v>2.2749999999999999</v>
      </c>
      <c r="J23" s="6">
        <f t="shared" ref="J23:J25" si="5">AVERAGE(B23:I23)</f>
        <v>2.3807499999999999</v>
      </c>
      <c r="K23" s="6">
        <f t="shared" si="1"/>
        <v>7.0150348741623736E-2</v>
      </c>
    </row>
    <row r="24" spans="1:11">
      <c r="A24" s="5">
        <v>2440</v>
      </c>
      <c r="B24" s="7">
        <v>2.1379999999999999</v>
      </c>
      <c r="C24" s="7">
        <v>2.1989999999999998</v>
      </c>
      <c r="D24" s="7">
        <v>2.0990000000000002</v>
      </c>
      <c r="E24" s="7">
        <v>2.0990000000000002</v>
      </c>
      <c r="F24" s="7">
        <v>2.0139999999999998</v>
      </c>
      <c r="G24" s="7">
        <v>2.13</v>
      </c>
      <c r="H24" s="7">
        <v>1.9990000000000001</v>
      </c>
      <c r="I24" s="7">
        <v>1.9970000000000001</v>
      </c>
      <c r="J24" s="6">
        <f t="shared" si="5"/>
        <v>2.0843750000000001</v>
      </c>
      <c r="K24" s="6">
        <f t="shared" si="1"/>
        <v>7.4065487432213806E-2</v>
      </c>
    </row>
    <row r="25" spans="1:11" s="1" customFormat="1">
      <c r="A25" s="5">
        <v>2501</v>
      </c>
      <c r="B25" s="7">
        <v>1.3839999999999999</v>
      </c>
      <c r="C25" s="7">
        <v>1.587</v>
      </c>
      <c r="D25" s="7">
        <v>1.47</v>
      </c>
      <c r="E25" s="7">
        <v>1.4490000000000001</v>
      </c>
      <c r="F25" s="7">
        <v>1.4079999999999999</v>
      </c>
      <c r="G25" s="7">
        <v>1.526</v>
      </c>
      <c r="H25" s="7">
        <v>1.506</v>
      </c>
      <c r="I25" s="7">
        <v>1.302</v>
      </c>
      <c r="J25" s="6">
        <f t="shared" si="5"/>
        <v>1.454</v>
      </c>
      <c r="K25" s="6">
        <f t="shared" si="1"/>
        <v>8.9425148268577906E-2</v>
      </c>
    </row>
    <row r="26" spans="1:11">
      <c r="A26" s="5">
        <v>945</v>
      </c>
      <c r="B26" s="4">
        <v>1.038</v>
      </c>
      <c r="C26" s="4">
        <v>0.98199999999999998</v>
      </c>
      <c r="D26" s="4">
        <v>0.95799999999999996</v>
      </c>
      <c r="E26" s="4">
        <v>1.0649999999999999</v>
      </c>
      <c r="F26" s="4">
        <v>0.92700000000000005</v>
      </c>
      <c r="G26" s="4">
        <v>0.78600000000000003</v>
      </c>
      <c r="H26" s="4">
        <v>1.014</v>
      </c>
      <c r="I26" s="4">
        <v>1.075</v>
      </c>
      <c r="J26" s="6">
        <f t="shared" si="0"/>
        <v>0.98062499999999986</v>
      </c>
      <c r="K26" s="6">
        <f t="shared" si="1"/>
        <v>9.3884332330495118E-2</v>
      </c>
    </row>
    <row r="27" spans="1:11">
      <c r="A27" s="5">
        <v>1619</v>
      </c>
      <c r="B27" s="4">
        <v>1.355</v>
      </c>
      <c r="C27" s="4">
        <v>1.1180000000000001</v>
      </c>
      <c r="D27" s="4">
        <v>1.026</v>
      </c>
      <c r="E27" s="4">
        <v>0.76700000000000002</v>
      </c>
      <c r="F27" s="4">
        <v>1.26</v>
      </c>
      <c r="G27" s="4">
        <v>1.145</v>
      </c>
      <c r="H27" s="4">
        <v>1.548</v>
      </c>
      <c r="I27" s="4">
        <v>1.627</v>
      </c>
      <c r="J27" s="6">
        <f t="shared" si="0"/>
        <v>1.23075</v>
      </c>
      <c r="K27" s="6">
        <f t="shared" si="1"/>
        <v>0.28056257259808776</v>
      </c>
    </row>
    <row r="28" spans="1:11">
      <c r="A28" s="5">
        <v>3107</v>
      </c>
      <c r="B28" s="4">
        <v>1.7689999999999999</v>
      </c>
      <c r="C28" s="4">
        <v>1.8420000000000001</v>
      </c>
      <c r="D28" s="4">
        <v>1.9650000000000001</v>
      </c>
      <c r="E28" s="4">
        <v>1.4039999999999999</v>
      </c>
      <c r="F28" s="4">
        <v>1.6359999999999999</v>
      </c>
      <c r="G28" s="4">
        <v>1.6539999999999999</v>
      </c>
      <c r="H28" s="4">
        <v>1.8089999999999999</v>
      </c>
      <c r="I28" s="4">
        <v>1.7450000000000001</v>
      </c>
      <c r="J28" s="6">
        <f t="shared" si="0"/>
        <v>1.7279999999999998</v>
      </c>
      <c r="K28" s="6">
        <f t="shared" si="1"/>
        <v>0.16759304451983856</v>
      </c>
    </row>
    <row r="29" spans="1:11">
      <c r="A29" s="5">
        <v>3119</v>
      </c>
      <c r="B29" s="4">
        <v>1.242</v>
      </c>
      <c r="C29" s="4">
        <v>1.276</v>
      </c>
      <c r="D29" s="4">
        <v>1.179</v>
      </c>
      <c r="E29" s="4">
        <v>0.95699999999999996</v>
      </c>
      <c r="F29" s="4">
        <v>1.0149999999999999</v>
      </c>
      <c r="G29" s="4">
        <v>1.3049999999999999</v>
      </c>
      <c r="H29" s="4">
        <v>1.3220000000000001</v>
      </c>
      <c r="I29" s="4">
        <v>1.5129999999999999</v>
      </c>
      <c r="J29" s="6">
        <f t="shared" si="0"/>
        <v>1.2261249999999999</v>
      </c>
      <c r="K29" s="6">
        <f t="shared" si="1"/>
        <v>0.17714920063526779</v>
      </c>
    </row>
    <row r="30" spans="1:11">
      <c r="A30" s="5">
        <v>5106</v>
      </c>
      <c r="B30" s="4">
        <v>0.499</v>
      </c>
      <c r="C30" s="4">
        <v>0.47099999999999997</v>
      </c>
      <c r="D30" s="4">
        <v>0.437</v>
      </c>
      <c r="E30" s="4">
        <v>0.72099999999999997</v>
      </c>
      <c r="F30" s="4">
        <v>0.498</v>
      </c>
      <c r="G30" s="4">
        <v>0.47899999999999998</v>
      </c>
      <c r="H30" s="4">
        <v>0.49299999999999999</v>
      </c>
      <c r="I30" s="4">
        <v>0.38400000000000001</v>
      </c>
      <c r="J30" s="6">
        <f t="shared" si="0"/>
        <v>0.49775000000000003</v>
      </c>
      <c r="K30" s="6">
        <f t="shared" si="1"/>
        <v>9.8242775088770939E-2</v>
      </c>
    </row>
    <row r="31" spans="1:11">
      <c r="A31" s="5">
        <v>5108</v>
      </c>
      <c r="B31" s="4">
        <v>0.99199999999999999</v>
      </c>
      <c r="C31" s="4">
        <v>0.76800000000000002</v>
      </c>
      <c r="D31" s="4">
        <v>0.879</v>
      </c>
      <c r="E31" s="4">
        <v>1.1399999999999999</v>
      </c>
      <c r="F31" s="4">
        <v>1.153</v>
      </c>
      <c r="G31" s="4">
        <v>0.92700000000000005</v>
      </c>
      <c r="H31" s="4">
        <v>0.98399999999999999</v>
      </c>
      <c r="I31" s="4">
        <v>0.74399999999999999</v>
      </c>
      <c r="J31" s="6">
        <f t="shared" si="0"/>
        <v>0.94837499999999997</v>
      </c>
      <c r="K31" s="6">
        <f t="shared" si="1"/>
        <v>0.1518165598910178</v>
      </c>
    </row>
    <row r="32" spans="1:11">
      <c r="A32" s="5">
        <v>1649</v>
      </c>
      <c r="B32" s="4">
        <v>0.42099999999999999</v>
      </c>
      <c r="C32" s="4">
        <v>0.54300000000000004</v>
      </c>
      <c r="D32" s="4">
        <v>0.57099999999999995</v>
      </c>
      <c r="E32" s="4">
        <v>0.54</v>
      </c>
      <c r="F32" s="4">
        <v>0.49399999999999999</v>
      </c>
      <c r="G32" s="4">
        <v>0.50800000000000001</v>
      </c>
      <c r="H32" s="4">
        <v>0.496</v>
      </c>
      <c r="I32" s="4">
        <v>0.4</v>
      </c>
      <c r="J32" s="6">
        <f t="shared" si="0"/>
        <v>0.49662499999999998</v>
      </c>
      <c r="K32" s="6">
        <f t="shared" si="1"/>
        <v>5.9468929462607754E-2</v>
      </c>
    </row>
    <row r="33" spans="1:11">
      <c r="A33" s="5">
        <v>3034</v>
      </c>
      <c r="B33" s="4">
        <v>1.0209999999999999</v>
      </c>
      <c r="C33" s="4">
        <v>1.1180000000000001</v>
      </c>
      <c r="D33" s="4">
        <v>1.3540000000000001</v>
      </c>
      <c r="E33" s="4">
        <v>1.4590000000000001</v>
      </c>
      <c r="F33" s="4">
        <v>1.381</v>
      </c>
      <c r="G33" s="4">
        <v>1.387</v>
      </c>
      <c r="H33" s="4">
        <v>1.367</v>
      </c>
      <c r="I33" s="4">
        <v>1.0409999999999999</v>
      </c>
      <c r="J33" s="6">
        <f t="shared" si="0"/>
        <v>1.266</v>
      </c>
      <c r="K33" s="6">
        <f t="shared" si="1"/>
        <v>0.17550498568416811</v>
      </c>
    </row>
    <row r="34" spans="1:11">
      <c r="A34" s="5">
        <v>3917</v>
      </c>
      <c r="B34" s="4">
        <v>1.383</v>
      </c>
      <c r="C34" s="4">
        <v>1.7989999999999999</v>
      </c>
      <c r="D34" s="4">
        <v>1.601</v>
      </c>
      <c r="E34" s="4">
        <v>2.1629999999999998</v>
      </c>
      <c r="F34" s="4">
        <v>2.028</v>
      </c>
      <c r="G34" s="4">
        <v>2.0979999999999999</v>
      </c>
      <c r="H34" s="4">
        <v>1.877</v>
      </c>
      <c r="I34" s="4">
        <v>1.43</v>
      </c>
      <c r="J34" s="6">
        <f t="shared" si="0"/>
        <v>1.7973749999999999</v>
      </c>
      <c r="K34" s="6">
        <f t="shared" si="1"/>
        <v>0.29971936278554212</v>
      </c>
    </row>
    <row r="35" spans="1:11">
      <c r="A35" s="5">
        <v>4617</v>
      </c>
      <c r="B35" s="4">
        <v>2.3199999999999998</v>
      </c>
      <c r="C35" s="4">
        <v>2.2170000000000001</v>
      </c>
      <c r="D35" s="4">
        <v>2.3580000000000001</v>
      </c>
      <c r="E35" s="4">
        <v>3.3260000000000001</v>
      </c>
      <c r="F35" s="4">
        <v>2.3879999999999999</v>
      </c>
      <c r="G35" s="4">
        <v>3.1970000000000001</v>
      </c>
      <c r="H35" s="4">
        <v>2.97</v>
      </c>
      <c r="I35" s="4">
        <v>3.3780000000000001</v>
      </c>
      <c r="J35" s="6">
        <f t="shared" si="0"/>
        <v>2.76925</v>
      </c>
      <c r="K35" s="6">
        <f t="shared" si="1"/>
        <v>0.49643032887664368</v>
      </c>
    </row>
    <row r="36" spans="1:11">
      <c r="A36" s="5">
        <v>4639</v>
      </c>
      <c r="B36" s="4">
        <v>3.2149999999999999</v>
      </c>
      <c r="C36" s="4">
        <v>2.6909999999999998</v>
      </c>
      <c r="D36" s="4">
        <v>3.1309999999999998</v>
      </c>
      <c r="E36" s="4">
        <v>3.718</v>
      </c>
      <c r="F36" s="4">
        <v>3.6339999999999999</v>
      </c>
      <c r="G36" s="4">
        <v>3.3570000000000002</v>
      </c>
      <c r="H36" s="4">
        <v>3.5939999999999999</v>
      </c>
      <c r="I36" s="4">
        <v>3.4729999999999999</v>
      </c>
      <c r="J36" s="6">
        <f t="shared" si="0"/>
        <v>3.3516249999999999</v>
      </c>
      <c r="K36" s="6">
        <f t="shared" si="1"/>
        <v>0.33620569277920159</v>
      </c>
    </row>
    <row r="37" spans="1:11">
      <c r="A37" s="5" t="s">
        <v>28</v>
      </c>
      <c r="B37" s="7">
        <v>1.53</v>
      </c>
      <c r="C37" s="7">
        <v>2.0529999999999999</v>
      </c>
      <c r="D37" s="7">
        <v>2.0539999999999998</v>
      </c>
      <c r="E37" s="7">
        <v>2.073</v>
      </c>
      <c r="F37" s="7">
        <v>2.1419999999999999</v>
      </c>
      <c r="G37" s="7">
        <v>2.1070000000000002</v>
      </c>
      <c r="H37" s="7">
        <v>2.113</v>
      </c>
      <c r="I37" s="7">
        <v>2.1469999999999998</v>
      </c>
      <c r="J37" s="6">
        <f t="shared" si="0"/>
        <v>2.0273749999999997</v>
      </c>
      <c r="K37" s="6">
        <f t="shared" si="1"/>
        <v>0.20422322345903757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</vt:lpstr>
      <vt:lpstr>adhesion values</vt:lpstr>
    </vt:vector>
  </TitlesOfParts>
  <Company>Worcester Polytechnic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</dc:creator>
  <cp:lastModifiedBy>Christopher Ford</cp:lastModifiedBy>
  <dcterms:created xsi:type="dcterms:W3CDTF">2012-04-24T15:13:03Z</dcterms:created>
  <dcterms:modified xsi:type="dcterms:W3CDTF">2014-10-17T01:39:11Z</dcterms:modified>
</cp:coreProperties>
</file>